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AB_load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2" uniqueCount="39">
  <si>
    <t xml:space="preserve">Samples per hour (SPH) AutoMate 2550 (Two tasks, Sample input + Archiving)</t>
  </si>
  <si>
    <t xml:space="preserve">Samples/h</t>
  </si>
  <si>
    <t xml:space="preserve">Prevalence</t>
  </si>
  <si>
    <t xml:space="preserve">MPR HAM</t>
  </si>
  <si>
    <t xml:space="preserve">Samples/RUN</t>
  </si>
  <si>
    <t xml:space="preserve">Samples/day</t>
  </si>
  <si>
    <t xml:space="preserve">h/RUN</t>
  </si>
  <si>
    <t xml:space="preserve">h</t>
  </si>
  <si>
    <t xml:space="preserve">Goal (SPH)</t>
  </si>
  <si>
    <t xml:space="preserve">SPH Microlab® STAR</t>
  </si>
  <si>
    <t xml:space="preserve">Positives</t>
  </si>
  <si>
    <t xml:space="preserve">STAR-let</t>
  </si>
  <si>
    <t xml:space="preserve">Stage 1 (20:1 Strategy)</t>
  </si>
  <si>
    <t xml:space="preserve">Stage 1 (10:1 Strategy)</t>
  </si>
  <si>
    <t xml:space="preserve">Stage 1 (5:1 Strategy)</t>
  </si>
  <si>
    <t xml:space="preserve">Stage 1 (20:5:1 Strategy)</t>
  </si>
  <si>
    <t xml:space="preserve">SPH Microlab® STARlet</t>
  </si>
  <si>
    <t xml:space="preserve">Pool size</t>
  </si>
  <si>
    <t xml:space="preserve">CFX</t>
  </si>
  <si>
    <t xml:space="preserve">Time Automate</t>
  </si>
  <si>
    <t xml:space="preserve">Time STAR</t>
  </si>
  <si>
    <t xml:space="preserve">SPH CFX96™</t>
  </si>
  <si>
    <t xml:space="preserve">Time STARlet</t>
  </si>
  <si>
    <t xml:space="preserve">Time CFX</t>
  </si>
  <si>
    <t xml:space="preserve">no. AutoMate</t>
  </si>
  <si>
    <t xml:space="preserve">no. STAR</t>
  </si>
  <si>
    <t xml:space="preserve">no. Pools + (MAX)</t>
  </si>
  <si>
    <t xml:space="preserve">no. STARLET</t>
  </si>
  <si>
    <t xml:space="preserve">no. CFX</t>
  </si>
  <si>
    <t xml:space="preserve">Stage 2 (pool resolution)</t>
  </si>
  <si>
    <t xml:space="preserve">Stage 2 (5:1 Strategy)</t>
  </si>
  <si>
    <t xml:space="preserve">no. Samples</t>
  </si>
  <si>
    <t xml:space="preserve">System load</t>
  </si>
  <si>
    <t xml:space="preserve">Maximum working hours</t>
  </si>
  <si>
    <t xml:space="preserve">TOTAL TIMES</t>
  </si>
  <si>
    <t xml:space="preserve">Automate</t>
  </si>
  <si>
    <t xml:space="preserve">STAR</t>
  </si>
  <si>
    <t xml:space="preserve">STARlet</t>
  </si>
  <si>
    <t xml:space="preserve">Stage 3 (pool resolution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"/>
    <numFmt numFmtId="167" formatCode="0.00"/>
    <numFmt numFmtId="168" formatCode="0\ %"/>
    <numFmt numFmtId="169" formatCode="0.00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100"/>
      <name val="Calibri"/>
      <family val="2"/>
      <charset val="1"/>
    </font>
    <font>
      <b val="true"/>
      <sz val="11"/>
      <color rgb="FF3F3F76"/>
      <name val="Calibri"/>
      <family val="2"/>
      <charset val="1"/>
    </font>
    <font>
      <sz val="11"/>
      <color rgb="FF3F3F76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1"/>
      <color rgb="FFFA7D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CC99"/>
        <bgColor rgb="FFFFC7CE"/>
      </patternFill>
    </fill>
    <fill>
      <patternFill patternType="solid">
        <fgColor rgb="FFF2F2F2"/>
        <bgColor rgb="FFFFFFCC"/>
      </patternFill>
    </fill>
    <fill>
      <patternFill patternType="solid">
        <fgColor rgb="FFFFC000"/>
        <bgColor rgb="FFFF9900"/>
      </patternFill>
    </fill>
    <fill>
      <patternFill patternType="solid">
        <fgColor rgb="FFBDD7EE"/>
        <bgColor rgb="FFC6EFCE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6" fillId="3" borderId="1" applyFont="true" applyBorder="true" applyAlignment="true" applyProtection="false">
      <alignment horizontal="general" vertical="bottom" textRotation="0" wrapText="false" indent="0" shrinkToFit="false"/>
    </xf>
    <xf numFmtId="164" fontId="8" fillId="4" borderId="1" applyFont="true" applyBorder="true" applyAlignment="true" applyProtection="false">
      <alignment horizontal="general" vertical="bottom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2" borderId="0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1" xfId="21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2" borderId="0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19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Good" xfId="20"/>
    <cellStyle name="Excel Built-in Input" xfId="21"/>
    <cellStyle name="Excel Built-in Calculation" xfId="22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FFC7CE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A7D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F3F76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6"/>
  <sheetViews>
    <sheetView showFormulas="false" showGridLines="true" showRowColHeaders="true" showZeros="true" rightToLeft="false" tabSelected="true" showOutlineSymbols="true" defaultGridColor="true" view="normal" topLeftCell="B1" colorId="64" zoomScale="107" zoomScaleNormal="107" zoomScalePageLayoutView="100" workbookViewId="0">
      <selection pane="topLeft" activeCell="Q40" activeCellId="0" sqref="Q40"/>
    </sheetView>
  </sheetViews>
  <sheetFormatPr defaultColWidth="11.42578125" defaultRowHeight="15" zeroHeight="false" outlineLevelRow="0" outlineLevelCol="0"/>
  <cols>
    <col collapsed="false" customWidth="true" hidden="false" outlineLevel="0" max="1" min="1" style="0" width="68.57"/>
    <col collapsed="false" customWidth="true" hidden="false" outlineLevel="0" max="2" min="2" style="0" width="5.86"/>
    <col collapsed="false" customWidth="true" hidden="false" outlineLevel="0" max="3" min="3" style="0" width="13.86"/>
    <col collapsed="false" customWidth="true" hidden="false" outlineLevel="0" max="5" min="5" style="0" width="21.43"/>
    <col collapsed="false" customWidth="true" hidden="false" outlineLevel="0" max="9" min="9" style="0" width="21.43"/>
    <col collapsed="false" customWidth="true" hidden="false" outlineLevel="0" max="13" min="13" style="0" width="21.43"/>
    <col collapsed="false" customWidth="true" hidden="false" outlineLevel="0" max="17" min="17" style="0" width="21.43"/>
    <col collapsed="false" customWidth="false" hidden="false" outlineLevel="0" max="18" min="18" style="1" width="11.43"/>
  </cols>
  <sheetData>
    <row r="1" customFormat="false" ht="15" hidden="false" customHeight="false" outlineLevel="0" collapsed="false">
      <c r="A1" s="2" t="s">
        <v>0</v>
      </c>
      <c r="B1" s="3" t="n">
        <f aca="false">1000/2</f>
        <v>500</v>
      </c>
      <c r="C1" s="3" t="s">
        <v>1</v>
      </c>
      <c r="E1" s="4" t="s">
        <v>2</v>
      </c>
      <c r="F1" s="5" t="n">
        <v>0.005</v>
      </c>
    </row>
    <row r="2" customFormat="false" ht="15" hidden="false" customHeight="false" outlineLevel="0" collapsed="false">
      <c r="A2" s="0" t="s">
        <v>3</v>
      </c>
      <c r="B2" s="0" t="n">
        <v>960</v>
      </c>
      <c r="C2" s="0" t="s">
        <v>4</v>
      </c>
      <c r="E2" s="4" t="s">
        <v>5</v>
      </c>
      <c r="F2" s="5" t="n">
        <v>15000</v>
      </c>
    </row>
    <row r="3" customFormat="false" ht="15" hidden="false" customHeight="false" outlineLevel="0" collapsed="false">
      <c r="A3" s="0" t="s">
        <v>6</v>
      </c>
      <c r="B3" s="0" t="n">
        <v>2.5</v>
      </c>
      <c r="C3" s="0" t="s">
        <v>7</v>
      </c>
      <c r="E3" s="6" t="s">
        <v>8</v>
      </c>
      <c r="F3" s="7" t="n">
        <f aca="false">F2/24</f>
        <v>625</v>
      </c>
    </row>
    <row r="4" customFormat="false" ht="15" hidden="false" customHeight="false" outlineLevel="0" collapsed="false">
      <c r="A4" s="3" t="s">
        <v>9</v>
      </c>
      <c r="B4" s="3" t="n">
        <f aca="false">B2/B3</f>
        <v>384</v>
      </c>
      <c r="C4" s="3" t="s">
        <v>1</v>
      </c>
      <c r="E4" s="6" t="s">
        <v>10</v>
      </c>
      <c r="F4" s="1" t="n">
        <f aca="false">F2*F1</f>
        <v>75</v>
      </c>
    </row>
    <row r="5" customFormat="false" ht="15" hidden="false" customHeight="false" outlineLevel="0" collapsed="false">
      <c r="A5" s="0" t="s">
        <v>11</v>
      </c>
      <c r="B5" s="0" t="n">
        <v>94</v>
      </c>
      <c r="C5" s="0" t="s">
        <v>4</v>
      </c>
      <c r="F5" s="1"/>
    </row>
    <row r="6" customFormat="false" ht="15" hidden="false" customHeight="false" outlineLevel="0" collapsed="false">
      <c r="A6" s="0" t="s">
        <v>11</v>
      </c>
      <c r="B6" s="0" t="n">
        <v>2.5</v>
      </c>
      <c r="C6" s="0" t="s">
        <v>6</v>
      </c>
      <c r="E6" s="8" t="s">
        <v>12</v>
      </c>
      <c r="F6" s="9"/>
      <c r="G6" s="10"/>
      <c r="I6" s="8" t="s">
        <v>13</v>
      </c>
      <c r="J6" s="9"/>
      <c r="K6" s="10"/>
      <c r="M6" s="8" t="s">
        <v>14</v>
      </c>
      <c r="N6" s="9"/>
      <c r="O6" s="10"/>
      <c r="Q6" s="8" t="s">
        <v>15</v>
      </c>
      <c r="R6" s="9"/>
      <c r="S6" s="10"/>
    </row>
    <row r="7" customFormat="false" ht="15" hidden="false" customHeight="false" outlineLevel="0" collapsed="false">
      <c r="A7" s="3" t="s">
        <v>16</v>
      </c>
      <c r="B7" s="3" t="n">
        <f aca="false">B5/B6</f>
        <v>37.6</v>
      </c>
      <c r="C7" s="3" t="s">
        <v>1</v>
      </c>
      <c r="E7" s="6" t="s">
        <v>17</v>
      </c>
      <c r="F7" s="11" t="n">
        <v>20</v>
      </c>
      <c r="I7" s="6" t="s">
        <v>17</v>
      </c>
      <c r="J7" s="11" t="n">
        <v>10</v>
      </c>
      <c r="M7" s="6" t="s">
        <v>17</v>
      </c>
      <c r="N7" s="11" t="n">
        <v>5</v>
      </c>
      <c r="Q7" s="6" t="s">
        <v>17</v>
      </c>
      <c r="R7" s="11" t="n">
        <v>20</v>
      </c>
    </row>
    <row r="8" customFormat="false" ht="15" hidden="false" customHeight="false" outlineLevel="0" collapsed="false">
      <c r="A8" s="0" t="s">
        <v>18</v>
      </c>
      <c r="B8" s="0" t="n">
        <v>94</v>
      </c>
      <c r="C8" s="0" t="s">
        <v>4</v>
      </c>
      <c r="E8" s="6" t="s">
        <v>19</v>
      </c>
      <c r="F8" s="1" t="n">
        <f aca="false">$F$2/($B$1*$B$12)</f>
        <v>15</v>
      </c>
      <c r="G8" s="0" t="s">
        <v>7</v>
      </c>
      <c r="I8" s="6" t="s">
        <v>19</v>
      </c>
      <c r="J8" s="1" t="n">
        <f aca="false">$F$2/($B$1*$B$12)</f>
        <v>15</v>
      </c>
      <c r="K8" s="0" t="s">
        <v>7</v>
      </c>
      <c r="M8" s="6" t="s">
        <v>19</v>
      </c>
      <c r="N8" s="1" t="n">
        <f aca="false">$F$2/($B$1*$B$12)</f>
        <v>15</v>
      </c>
      <c r="O8" s="0" t="s">
        <v>7</v>
      </c>
      <c r="Q8" s="6" t="s">
        <v>19</v>
      </c>
      <c r="R8" s="1" t="n">
        <f aca="false">$F$2/($B$1*$B$12)</f>
        <v>15</v>
      </c>
      <c r="S8" s="0" t="s">
        <v>7</v>
      </c>
    </row>
    <row r="9" customFormat="false" ht="15" hidden="false" customHeight="false" outlineLevel="0" collapsed="false">
      <c r="A9" s="0" t="s">
        <v>6</v>
      </c>
      <c r="B9" s="0" t="n">
        <f aca="false">(60+45)/60</f>
        <v>1.75</v>
      </c>
      <c r="C9" s="0" t="s">
        <v>7</v>
      </c>
      <c r="E9" s="6" t="s">
        <v>20</v>
      </c>
      <c r="F9" s="7" t="n">
        <f aca="false">$F$2/($B$4*$B$13)</f>
        <v>13.0208333333333</v>
      </c>
      <c r="G9" s="0" t="s">
        <v>7</v>
      </c>
      <c r="I9" s="6" t="s">
        <v>20</v>
      </c>
      <c r="J9" s="7" t="n">
        <f aca="false">$F$2/($B$4*$B$13)</f>
        <v>13.0208333333333</v>
      </c>
      <c r="K9" s="0" t="s">
        <v>7</v>
      </c>
      <c r="M9" s="6" t="s">
        <v>20</v>
      </c>
      <c r="N9" s="7" t="n">
        <f aca="false">$F$2/($B$4*$B$13)</f>
        <v>13.0208333333333</v>
      </c>
      <c r="O9" s="0" t="s">
        <v>7</v>
      </c>
      <c r="Q9" s="6" t="s">
        <v>20</v>
      </c>
      <c r="R9" s="7" t="n">
        <f aca="false">$F$2/($B$4*$B$13)</f>
        <v>13.0208333333333</v>
      </c>
      <c r="S9" s="0" t="s">
        <v>7</v>
      </c>
    </row>
    <row r="10" customFormat="false" ht="15" hidden="false" customHeight="false" outlineLevel="0" collapsed="false">
      <c r="A10" s="3" t="s">
        <v>21</v>
      </c>
      <c r="B10" s="12" t="n">
        <f aca="false">B8/B9</f>
        <v>53.7142857142857</v>
      </c>
      <c r="C10" s="3" t="s">
        <v>1</v>
      </c>
      <c r="E10" s="6" t="s">
        <v>22</v>
      </c>
      <c r="F10" s="13" t="n">
        <f aca="false">($F$2/F7)/($B$7*$B$14)</f>
        <v>6.64893617021277</v>
      </c>
      <c r="G10" s="0" t="s">
        <v>7</v>
      </c>
      <c r="I10" s="6" t="s">
        <v>22</v>
      </c>
      <c r="J10" s="13" t="n">
        <f aca="false">($F$2/J7)/($B$7*$B$14)</f>
        <v>13.2978723404255</v>
      </c>
      <c r="K10" s="0" t="s">
        <v>7</v>
      </c>
      <c r="M10" s="6" t="s">
        <v>22</v>
      </c>
      <c r="N10" s="13" t="n">
        <f aca="false">($F$2/N7)/($B$7*$B$14)</f>
        <v>26.5957446808511</v>
      </c>
      <c r="O10" s="0" t="s">
        <v>7</v>
      </c>
      <c r="Q10" s="6" t="s">
        <v>22</v>
      </c>
      <c r="R10" s="13" t="n">
        <f aca="false">($F$2/R7)/($B$7*$B$14)</f>
        <v>6.64893617021277</v>
      </c>
      <c r="S10" s="0" t="s">
        <v>7</v>
      </c>
    </row>
    <row r="11" customFormat="false" ht="15" hidden="false" customHeight="false" outlineLevel="0" collapsed="false">
      <c r="E11" s="6" t="s">
        <v>23</v>
      </c>
      <c r="F11" s="13" t="n">
        <f aca="false">($F$2/F7)/($B$10*$B$15)</f>
        <v>4.65425531914894</v>
      </c>
      <c r="G11" s="0" t="s">
        <v>7</v>
      </c>
      <c r="I11" s="6" t="s">
        <v>23</v>
      </c>
      <c r="J11" s="13" t="n">
        <f aca="false">($F$2/J7)/($B$10*$B$15)</f>
        <v>9.30851063829787</v>
      </c>
      <c r="K11" s="0" t="s">
        <v>7</v>
      </c>
      <c r="M11" s="6" t="s">
        <v>23</v>
      </c>
      <c r="N11" s="13" t="n">
        <f aca="false">($F$2/N7)/($B$10*$B$15)</f>
        <v>18.6170212765957</v>
      </c>
      <c r="O11" s="0" t="s">
        <v>7</v>
      </c>
      <c r="Q11" s="6" t="s">
        <v>23</v>
      </c>
      <c r="R11" s="13" t="n">
        <f aca="false">($F$2/R7)/($B$10*$B$15)</f>
        <v>4.65425531914894</v>
      </c>
      <c r="S11" s="0" t="s">
        <v>7</v>
      </c>
    </row>
    <row r="12" customFormat="false" ht="15" hidden="false" customHeight="false" outlineLevel="0" collapsed="false">
      <c r="A12" s="6" t="s">
        <v>24</v>
      </c>
      <c r="B12" s="0" t="n">
        <v>2</v>
      </c>
      <c r="F12" s="1"/>
      <c r="J12" s="1"/>
      <c r="N12" s="1"/>
    </row>
    <row r="13" customFormat="false" ht="15" hidden="false" customHeight="false" outlineLevel="0" collapsed="false">
      <c r="A13" s="6" t="s">
        <v>25</v>
      </c>
      <c r="B13" s="0" t="n">
        <v>3</v>
      </c>
      <c r="E13" s="6" t="s">
        <v>26</v>
      </c>
      <c r="F13" s="1" t="n">
        <f aca="false">$F$4</f>
        <v>75</v>
      </c>
      <c r="I13" s="6" t="s">
        <v>26</v>
      </c>
      <c r="J13" s="1" t="n">
        <f aca="false">$F$4</f>
        <v>75</v>
      </c>
      <c r="M13" s="6" t="s">
        <v>26</v>
      </c>
      <c r="N13" s="1" t="n">
        <f aca="false">$F$4</f>
        <v>75</v>
      </c>
      <c r="Q13" s="6" t="s">
        <v>26</v>
      </c>
      <c r="R13" s="1" t="n">
        <f aca="false">$F$4</f>
        <v>75</v>
      </c>
    </row>
    <row r="14" customFormat="false" ht="15" hidden="false" customHeight="false" outlineLevel="0" collapsed="false">
      <c r="A14" s="6" t="s">
        <v>27</v>
      </c>
      <c r="B14" s="0" t="n">
        <v>3</v>
      </c>
      <c r="F14" s="1"/>
      <c r="J14" s="1"/>
      <c r="N14" s="1"/>
    </row>
    <row r="15" customFormat="false" ht="15" hidden="false" customHeight="false" outlineLevel="0" collapsed="false">
      <c r="A15" s="6" t="s">
        <v>28</v>
      </c>
      <c r="B15" s="0" t="n">
        <v>3</v>
      </c>
      <c r="E15" s="8" t="s">
        <v>29</v>
      </c>
      <c r="F15" s="9"/>
      <c r="G15" s="10"/>
      <c r="I15" s="8" t="s">
        <v>29</v>
      </c>
      <c r="J15" s="9"/>
      <c r="K15" s="10"/>
      <c r="M15" s="8" t="s">
        <v>29</v>
      </c>
      <c r="N15" s="9"/>
      <c r="O15" s="10"/>
      <c r="Q15" s="8" t="s">
        <v>30</v>
      </c>
      <c r="R15" s="9"/>
      <c r="S15" s="10"/>
    </row>
    <row r="16" customFormat="false" ht="15" hidden="false" customHeight="false" outlineLevel="0" collapsed="false">
      <c r="E16" s="6" t="s">
        <v>31</v>
      </c>
      <c r="F16" s="1" t="n">
        <f aca="false">F13*F7</f>
        <v>1500</v>
      </c>
      <c r="I16" s="6" t="s">
        <v>31</v>
      </c>
      <c r="J16" s="1" t="n">
        <f aca="false">J13*J7</f>
        <v>750</v>
      </c>
      <c r="M16" s="6" t="s">
        <v>31</v>
      </c>
      <c r="N16" s="1" t="n">
        <f aca="false">N13*N7</f>
        <v>375</v>
      </c>
      <c r="Q16" s="6" t="s">
        <v>17</v>
      </c>
      <c r="R16" s="11" t="n">
        <v>5</v>
      </c>
    </row>
    <row r="17" customFormat="false" ht="15" hidden="false" customHeight="false" outlineLevel="0" collapsed="false">
      <c r="A17" s="6" t="s">
        <v>32</v>
      </c>
      <c r="B17" s="14" t="n">
        <v>1</v>
      </c>
      <c r="E17" s="6" t="s">
        <v>19</v>
      </c>
      <c r="F17" s="1" t="n">
        <f aca="false">F16/($B$1*$B$12)</f>
        <v>1.5</v>
      </c>
      <c r="G17" s="0" t="s">
        <v>7</v>
      </c>
      <c r="I17" s="6" t="s">
        <v>19</v>
      </c>
      <c r="J17" s="1" t="n">
        <f aca="false">J16/($B$1*$B$12)</f>
        <v>0.75</v>
      </c>
      <c r="K17" s="0" t="s">
        <v>7</v>
      </c>
      <c r="M17" s="6" t="s">
        <v>19</v>
      </c>
      <c r="N17" s="1" t="n">
        <f aca="false">N16/($B$1*$B$12)</f>
        <v>0.375</v>
      </c>
      <c r="O17" s="0" t="s">
        <v>7</v>
      </c>
      <c r="Q17" s="6" t="s">
        <v>31</v>
      </c>
      <c r="R17" s="1" t="n">
        <f aca="false">R13*R7</f>
        <v>1500</v>
      </c>
    </row>
    <row r="18" customFormat="false" ht="15" hidden="false" customHeight="false" outlineLevel="0" collapsed="false">
      <c r="A18" s="6" t="s">
        <v>33</v>
      </c>
      <c r="B18" s="0" t="n">
        <f aca="false">24*B17</f>
        <v>24</v>
      </c>
      <c r="E18" s="6" t="s">
        <v>20</v>
      </c>
      <c r="F18" s="13" t="n">
        <f aca="false">F16/($B$4*$B$13)</f>
        <v>1.30208333333333</v>
      </c>
      <c r="G18" s="0" t="s">
        <v>7</v>
      </c>
      <c r="I18" s="6" t="s">
        <v>20</v>
      </c>
      <c r="J18" s="13" t="n">
        <f aca="false">J16/($B$4*$B$13)</f>
        <v>0.651041666666667</v>
      </c>
      <c r="K18" s="0" t="s">
        <v>7</v>
      </c>
      <c r="M18" s="6" t="s">
        <v>20</v>
      </c>
      <c r="N18" s="13" t="n">
        <f aca="false">N16/($B$4*$B$13)</f>
        <v>0.325520833333333</v>
      </c>
      <c r="O18" s="0" t="s">
        <v>7</v>
      </c>
      <c r="Q18" s="6" t="s">
        <v>19</v>
      </c>
      <c r="R18" s="1" t="n">
        <f aca="false">R17/($B$1*$B$12)</f>
        <v>1.5</v>
      </c>
      <c r="S18" s="0" t="s">
        <v>7</v>
      </c>
    </row>
    <row r="19" customFormat="false" ht="15" hidden="false" customHeight="false" outlineLevel="0" collapsed="false">
      <c r="E19" s="6" t="s">
        <v>22</v>
      </c>
      <c r="F19" s="7" t="n">
        <f aca="false">F16/($B$7*$B$14)</f>
        <v>13.2978723404255</v>
      </c>
      <c r="G19" s="0" t="s">
        <v>7</v>
      </c>
      <c r="I19" s="6" t="s">
        <v>22</v>
      </c>
      <c r="J19" s="7" t="n">
        <f aca="false">J16/($B$7*$B$14)</f>
        <v>6.64893617021277</v>
      </c>
      <c r="K19" s="0" t="s">
        <v>7</v>
      </c>
      <c r="M19" s="6" t="s">
        <v>22</v>
      </c>
      <c r="N19" s="7" t="n">
        <f aca="false">N16/($B$7*$B$14)</f>
        <v>3.32446808510638</v>
      </c>
      <c r="O19" s="0" t="s">
        <v>7</v>
      </c>
      <c r="Q19" s="6" t="s">
        <v>20</v>
      </c>
      <c r="R19" s="13" t="n">
        <f aca="false">R17/($B$4*$B$13)</f>
        <v>1.30208333333333</v>
      </c>
      <c r="S19" s="0" t="s">
        <v>7</v>
      </c>
    </row>
    <row r="20" customFormat="false" ht="15" hidden="false" customHeight="false" outlineLevel="0" collapsed="false">
      <c r="E20" s="6" t="s">
        <v>23</v>
      </c>
      <c r="F20" s="13" t="n">
        <f aca="false">F16/($B$10*$B$15)</f>
        <v>9.30851063829787</v>
      </c>
      <c r="G20" s="0" t="s">
        <v>7</v>
      </c>
      <c r="I20" s="6" t="s">
        <v>23</v>
      </c>
      <c r="J20" s="15" t="n">
        <f aca="false">J16/($B$10*$B$15)</f>
        <v>4.65425531914894</v>
      </c>
      <c r="K20" s="0" t="s">
        <v>7</v>
      </c>
      <c r="M20" s="6" t="s">
        <v>23</v>
      </c>
      <c r="N20" s="15" t="n">
        <f aca="false">N16/($B$10*$B$15)</f>
        <v>2.32712765957447</v>
      </c>
      <c r="O20" s="0" t="s">
        <v>7</v>
      </c>
      <c r="Q20" s="6" t="s">
        <v>22</v>
      </c>
      <c r="R20" s="13" t="n">
        <f aca="false">($R$17/R16)/($B$7*$B$14)</f>
        <v>2.65957446808511</v>
      </c>
      <c r="S20" s="0" t="s">
        <v>7</v>
      </c>
    </row>
    <row r="21" customFormat="false" ht="15" hidden="false" customHeight="false" outlineLevel="0" collapsed="false">
      <c r="F21" s="1"/>
      <c r="J21" s="1"/>
      <c r="N21" s="1"/>
      <c r="Q21" s="6" t="s">
        <v>23</v>
      </c>
      <c r="R21" s="13" t="n">
        <f aca="false">(R17/R16)/($B$10*$B$15)</f>
        <v>1.86170212765957</v>
      </c>
      <c r="S21" s="0" t="s">
        <v>7</v>
      </c>
    </row>
    <row r="22" customFormat="false" ht="15" hidden="false" customHeight="false" outlineLevel="0" collapsed="false">
      <c r="E22" s="16" t="s">
        <v>34</v>
      </c>
      <c r="F22" s="17"/>
      <c r="G22" s="18"/>
      <c r="I22" s="16" t="s">
        <v>34</v>
      </c>
      <c r="J22" s="17"/>
      <c r="K22" s="18"/>
      <c r="M22" s="16" t="s">
        <v>34</v>
      </c>
      <c r="N22" s="17"/>
      <c r="O22" s="18"/>
    </row>
    <row r="23" customFormat="false" ht="15" hidden="false" customHeight="false" outlineLevel="0" collapsed="false">
      <c r="E23" s="6" t="s">
        <v>35</v>
      </c>
      <c r="F23" s="19" t="n">
        <f aca="false">F8+F17</f>
        <v>16.5</v>
      </c>
      <c r="G23" s="0" t="s">
        <v>7</v>
      </c>
      <c r="I23" s="6" t="s">
        <v>35</v>
      </c>
      <c r="J23" s="19" t="n">
        <f aca="false">J8+J17</f>
        <v>15.75</v>
      </c>
      <c r="K23" s="0" t="s">
        <v>7</v>
      </c>
      <c r="M23" s="6" t="s">
        <v>35</v>
      </c>
      <c r="N23" s="19" t="n">
        <f aca="false">N8+N17</f>
        <v>15.375</v>
      </c>
      <c r="O23" s="0" t="s">
        <v>7</v>
      </c>
      <c r="Q23" s="6" t="s">
        <v>26</v>
      </c>
      <c r="R23" s="1" t="n">
        <f aca="false">R13</f>
        <v>75</v>
      </c>
    </row>
    <row r="24" customFormat="false" ht="15" hidden="false" customHeight="false" outlineLevel="0" collapsed="false">
      <c r="E24" s="6" t="s">
        <v>36</v>
      </c>
      <c r="F24" s="13" t="n">
        <f aca="false">F9+F18</f>
        <v>14.3229166666667</v>
      </c>
      <c r="G24" s="0" t="s">
        <v>7</v>
      </c>
      <c r="I24" s="6" t="s">
        <v>36</v>
      </c>
      <c r="J24" s="13" t="n">
        <f aca="false">J9+J18</f>
        <v>13.671875</v>
      </c>
      <c r="K24" s="0" t="s">
        <v>7</v>
      </c>
      <c r="M24" s="6" t="s">
        <v>36</v>
      </c>
      <c r="N24" s="13" t="n">
        <f aca="false">N9+N18</f>
        <v>13.3463541666667</v>
      </c>
      <c r="O24" s="0" t="s">
        <v>7</v>
      </c>
    </row>
    <row r="25" customFormat="false" ht="15" hidden="false" customHeight="false" outlineLevel="0" collapsed="false">
      <c r="E25" s="6" t="s">
        <v>37</v>
      </c>
      <c r="F25" s="13" t="n">
        <f aca="false">F10+F19</f>
        <v>19.9468085106383</v>
      </c>
      <c r="G25" s="0" t="s">
        <v>7</v>
      </c>
      <c r="I25" s="6" t="s">
        <v>37</v>
      </c>
      <c r="J25" s="13" t="n">
        <f aca="false">J10+J19</f>
        <v>19.9468085106383</v>
      </c>
      <c r="K25" s="0" t="s">
        <v>7</v>
      </c>
      <c r="M25" s="6" t="s">
        <v>37</v>
      </c>
      <c r="N25" s="13" t="n">
        <f aca="false">N10+N19</f>
        <v>29.9202127659574</v>
      </c>
      <c r="O25" s="0" t="s">
        <v>7</v>
      </c>
      <c r="Q25" s="8" t="s">
        <v>38</v>
      </c>
      <c r="R25" s="9"/>
      <c r="S25" s="10"/>
    </row>
    <row r="26" customFormat="false" ht="15" hidden="false" customHeight="false" outlineLevel="0" collapsed="false">
      <c r="E26" s="6" t="s">
        <v>18</v>
      </c>
      <c r="F26" s="13" t="n">
        <f aca="false">F11+F20</f>
        <v>13.9627659574468</v>
      </c>
      <c r="G26" s="0" t="s">
        <v>7</v>
      </c>
      <c r="I26" s="6" t="s">
        <v>18</v>
      </c>
      <c r="J26" s="13" t="n">
        <f aca="false">J11+J20</f>
        <v>13.9627659574468</v>
      </c>
      <c r="K26" s="0" t="s">
        <v>7</v>
      </c>
      <c r="M26" s="6" t="s">
        <v>18</v>
      </c>
      <c r="N26" s="13" t="n">
        <f aca="false">N11+N20</f>
        <v>20.9441489361702</v>
      </c>
      <c r="O26" s="0" t="s">
        <v>7</v>
      </c>
      <c r="Q26" s="6" t="s">
        <v>31</v>
      </c>
      <c r="R26" s="1" t="n">
        <f aca="false">R23*R16</f>
        <v>375</v>
      </c>
    </row>
    <row r="27" customFormat="false" ht="15" hidden="false" customHeight="false" outlineLevel="0" collapsed="false">
      <c r="Q27" s="6" t="s">
        <v>19</v>
      </c>
      <c r="R27" s="1" t="n">
        <f aca="false">R26/($B$1*$B$12)</f>
        <v>0.375</v>
      </c>
      <c r="S27" s="0" t="s">
        <v>7</v>
      </c>
    </row>
    <row r="28" customFormat="false" ht="15" hidden="false" customHeight="false" outlineLevel="0" collapsed="false">
      <c r="Q28" s="6" t="s">
        <v>20</v>
      </c>
      <c r="R28" s="13" t="n">
        <f aca="false">R26/($B$4*$B$13)</f>
        <v>0.325520833333333</v>
      </c>
      <c r="S28" s="0" t="s">
        <v>7</v>
      </c>
    </row>
    <row r="29" customFormat="false" ht="15" hidden="false" customHeight="false" outlineLevel="0" collapsed="false">
      <c r="Q29" s="6" t="s">
        <v>22</v>
      </c>
      <c r="R29" s="13" t="n">
        <f aca="false">R26/($B$7*$B$14)</f>
        <v>3.32446808510638</v>
      </c>
      <c r="S29" s="0" t="s">
        <v>7</v>
      </c>
    </row>
    <row r="30" customFormat="false" ht="15" hidden="false" customHeight="false" outlineLevel="0" collapsed="false">
      <c r="Q30" s="6" t="s">
        <v>23</v>
      </c>
      <c r="R30" s="15" t="n">
        <f aca="false">R26/($B$10*$B$15)</f>
        <v>2.32712765957447</v>
      </c>
      <c r="S30" s="0" t="s">
        <v>7</v>
      </c>
    </row>
    <row r="32" customFormat="false" ht="15" hidden="false" customHeight="false" outlineLevel="0" collapsed="false">
      <c r="Q32" s="16" t="s">
        <v>34</v>
      </c>
      <c r="R32" s="17"/>
      <c r="S32" s="18"/>
    </row>
    <row r="33" customFormat="false" ht="15" hidden="false" customHeight="false" outlineLevel="0" collapsed="false">
      <c r="Q33" s="6" t="s">
        <v>35</v>
      </c>
      <c r="R33" s="19" t="n">
        <f aca="false">R8+R27+R18</f>
        <v>16.875</v>
      </c>
      <c r="S33" s="0" t="s">
        <v>7</v>
      </c>
    </row>
    <row r="34" customFormat="false" ht="15" hidden="false" customHeight="false" outlineLevel="0" collapsed="false">
      <c r="Q34" s="6" t="s">
        <v>36</v>
      </c>
      <c r="R34" s="13" t="n">
        <f aca="false">R9+R28+R19</f>
        <v>14.6484375</v>
      </c>
      <c r="S34" s="0" t="s">
        <v>7</v>
      </c>
    </row>
    <row r="35" customFormat="false" ht="15" hidden="false" customHeight="false" outlineLevel="0" collapsed="false">
      <c r="Q35" s="6" t="s">
        <v>37</v>
      </c>
      <c r="R35" s="13" t="n">
        <f aca="false">R10+R20+R29</f>
        <v>12.6329787234043</v>
      </c>
      <c r="S35" s="0" t="s">
        <v>7</v>
      </c>
    </row>
    <row r="36" customFormat="false" ht="15" hidden="false" customHeight="false" outlineLevel="0" collapsed="false">
      <c r="Q36" s="6" t="s">
        <v>18</v>
      </c>
      <c r="R36" s="13" t="n">
        <f aca="false">R11+R30+R21</f>
        <v>8.84308510638298</v>
      </c>
      <c r="S36" s="0" t="s">
        <v>7</v>
      </c>
    </row>
  </sheetData>
  <conditionalFormatting sqref="F23:F24 F26 J23:J24 J26 N23:N24 N26 R33:R34 R36">
    <cfRule type="cellIs" priority="2" operator="lessThan" aboveAverage="0" equalAverage="0" bottom="0" percent="0" rank="0" text="" dxfId="0">
      <formula>$B$18</formula>
    </cfRule>
    <cfRule type="cellIs" priority="3" operator="greaterThan" aboveAverage="0" equalAverage="0" bottom="0" percent="0" rank="0" text="" dxfId="1">
      <formula>$B$18</formula>
    </cfRule>
  </conditionalFormatting>
  <conditionalFormatting sqref="F25">
    <cfRule type="cellIs" priority="4" operator="lessThan" aboveAverage="0" equalAverage="0" bottom="0" percent="0" rank="0" text="" dxfId="2">
      <formula>$B$18</formula>
    </cfRule>
    <cfRule type="cellIs" priority="5" operator="greaterThan" aboveAverage="0" equalAverage="0" bottom="0" percent="0" rank="0" text="" dxfId="3">
      <formula>$B$18</formula>
    </cfRule>
  </conditionalFormatting>
  <conditionalFormatting sqref="N25">
    <cfRule type="cellIs" priority="6" operator="lessThan" aboveAverage="0" equalAverage="0" bottom="0" percent="0" rank="0" text="" dxfId="4">
      <formula>$B$18</formula>
    </cfRule>
    <cfRule type="cellIs" priority="7" operator="greaterThan" aboveAverage="0" equalAverage="0" bottom="0" percent="0" rank="0" text="" dxfId="5">
      <formula>$B$18</formula>
    </cfRule>
  </conditionalFormatting>
  <conditionalFormatting sqref="J25">
    <cfRule type="cellIs" priority="8" operator="lessThan" aboveAverage="0" equalAverage="0" bottom="0" percent="0" rank="0" text="" dxfId="6">
      <formula>$B$18</formula>
    </cfRule>
    <cfRule type="cellIs" priority="9" operator="greaterThan" aboveAverage="0" equalAverage="0" bottom="0" percent="0" rank="0" text="" dxfId="7">
      <formula>$B$18</formula>
    </cfRule>
  </conditionalFormatting>
  <conditionalFormatting sqref="R35">
    <cfRule type="cellIs" priority="10" operator="lessThan" aboveAverage="0" equalAverage="0" bottom="0" percent="0" rank="0" text="" dxfId="8">
      <formula>$B$18</formula>
    </cfRule>
    <cfRule type="cellIs" priority="11" operator="greaterThan" aboveAverage="0" equalAverage="0" bottom="0" percent="0" rank="0" text="" dxfId="9">
      <formula>$B$1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Windows_x86 LibreOffice_project/723314e595e8007d3cf785c16538505a1c878ca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0T21:26:09Z</dcterms:created>
  <dc:creator>Porteiro</dc:creator>
  <dc:description/>
  <dc:language>es-ES</dc:language>
  <cp:lastModifiedBy>Xurxo Cabra</cp:lastModifiedBy>
  <dcterms:modified xsi:type="dcterms:W3CDTF">2023-05-30T19:21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